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vsidhay1_jh_edu/Documents/LAB DATA/Ghosh/Manuscripts/Communications Biology/V4/Supplementary Data/"/>
    </mc:Choice>
  </mc:AlternateContent>
  <xr:revisionPtr revIDLastSave="335" documentId="8_{DE238BDF-9F9A-C94D-8CBD-AE0763C0665C}" xr6:coauthVersionLast="47" xr6:coauthVersionMax="47" xr10:uidLastSave="{33EC8F50-AAE1-4D49-9D68-E4004D2DDD25}"/>
  <bookViews>
    <workbookView xWindow="0" yWindow="2340" windowWidth="28800" windowHeight="13280" activeTab="7" xr2:uid="{F249605C-6646-9D40-8E13-DAA674022E77}"/>
  </bookViews>
  <sheets>
    <sheet name="Fig. S1" sheetId="1" r:id="rId1"/>
    <sheet name="Fig. S3" sheetId="3" r:id="rId2"/>
    <sheet name="Fig. S4" sheetId="4" r:id="rId3"/>
    <sheet name="Fig. S6" sheetId="5" r:id="rId4"/>
    <sheet name="Fig. S7" sheetId="6" r:id="rId5"/>
    <sheet name="Fig. S8" sheetId="7" r:id="rId6"/>
    <sheet name="Fig. S9" sheetId="8" r:id="rId7"/>
    <sheet name="Fig. S10" sheetId="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" i="2" l="1"/>
  <c r="P12" i="2"/>
  <c r="O12" i="2"/>
  <c r="M12" i="2"/>
  <c r="L12" i="2"/>
  <c r="K12" i="2"/>
  <c r="H15" i="2"/>
  <c r="G15" i="2"/>
  <c r="F15" i="2"/>
  <c r="D15" i="2"/>
  <c r="C15" i="2"/>
  <c r="B15" i="2"/>
  <c r="F12" i="8"/>
  <c r="H12" i="8"/>
  <c r="G12" i="8"/>
  <c r="D12" i="8"/>
  <c r="C12" i="8"/>
  <c r="B12" i="8"/>
  <c r="D15" i="7"/>
  <c r="H15" i="7"/>
  <c r="G15" i="7"/>
  <c r="C15" i="7"/>
  <c r="F15" i="7"/>
  <c r="B15" i="7"/>
  <c r="L10" i="6"/>
  <c r="I10" i="6"/>
  <c r="F10" i="6"/>
  <c r="C10" i="6"/>
  <c r="K10" i="6"/>
  <c r="H10" i="6"/>
  <c r="E10" i="6"/>
  <c r="B10" i="6"/>
  <c r="F13" i="5"/>
  <c r="E13" i="5"/>
  <c r="C13" i="5"/>
  <c r="B13" i="5"/>
  <c r="G16" i="4"/>
  <c r="F16" i="4"/>
  <c r="C11" i="4"/>
  <c r="B11" i="4"/>
  <c r="F16" i="3"/>
  <c r="E16" i="3"/>
  <c r="C16" i="3"/>
  <c r="B16" i="3"/>
  <c r="R10" i="1"/>
  <c r="Q10" i="1"/>
  <c r="O10" i="1"/>
  <c r="N10" i="1"/>
  <c r="L10" i="1"/>
  <c r="K10" i="1"/>
  <c r="I10" i="1"/>
  <c r="H10" i="1"/>
  <c r="F10" i="1"/>
  <c r="E10" i="1"/>
  <c r="C10" i="1"/>
  <c r="B10" i="1"/>
</calcChain>
</file>

<file path=xl/sharedStrings.xml><?xml version="1.0" encoding="utf-8"?>
<sst xmlns="http://schemas.openxmlformats.org/spreadsheetml/2006/main" count="113" uniqueCount="48">
  <si>
    <t>ND</t>
  </si>
  <si>
    <t>TAM</t>
  </si>
  <si>
    <t>Fig. S1A</t>
  </si>
  <si>
    <t>Fig. S1B</t>
  </si>
  <si>
    <t>Fig. S1C</t>
  </si>
  <si>
    <t>Fig. S1D</t>
  </si>
  <si>
    <t>Fig. S1E</t>
  </si>
  <si>
    <t>Fig. S1F</t>
  </si>
  <si>
    <t>Fig. S10A</t>
  </si>
  <si>
    <t>Normal</t>
  </si>
  <si>
    <t>COPD</t>
  </si>
  <si>
    <t>Vehicle</t>
  </si>
  <si>
    <t>CDDO-Me</t>
  </si>
  <si>
    <t>Fig. S10B</t>
  </si>
  <si>
    <t>Air</t>
  </si>
  <si>
    <t>Air + Vehicle</t>
  </si>
  <si>
    <t>CS + Vehicle</t>
  </si>
  <si>
    <t>Fig. S10C</t>
  </si>
  <si>
    <t>Fig. S10D</t>
  </si>
  <si>
    <r>
      <t>Cdh1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i/>
        <sz val="12"/>
        <color theme="1"/>
        <rFont val="Arial"/>
        <family val="2"/>
      </rPr>
      <t>-Ager</t>
    </r>
    <r>
      <rPr>
        <b/>
        <i/>
        <vertAlign val="superscript"/>
        <sz val="12"/>
        <color theme="1"/>
        <rFont val="Arial"/>
        <family val="2"/>
      </rPr>
      <t>Cre</t>
    </r>
  </si>
  <si>
    <t>Ctrl</t>
  </si>
  <si>
    <t>Cre</t>
  </si>
  <si>
    <t>Ad5CMV</t>
  </si>
  <si>
    <t>Fig. S3A</t>
  </si>
  <si>
    <t>Fig. S3B</t>
  </si>
  <si>
    <t>Fig. S4A</t>
  </si>
  <si>
    <t>CS</t>
  </si>
  <si>
    <t>GFP</t>
  </si>
  <si>
    <t>shCDH1</t>
  </si>
  <si>
    <t>Fig. S6A</t>
  </si>
  <si>
    <t>Fig. S6B</t>
  </si>
  <si>
    <t>Fig. S7A</t>
  </si>
  <si>
    <t>Fig. S7B</t>
  </si>
  <si>
    <t>Fig. S7C</t>
  </si>
  <si>
    <t>Fig. S7D</t>
  </si>
  <si>
    <t>CDH1</t>
  </si>
  <si>
    <t>Fig. S8A</t>
  </si>
  <si>
    <t>Fig. S8B</t>
  </si>
  <si>
    <t>Fig. S9A</t>
  </si>
  <si>
    <r>
      <t>Cdh1</t>
    </r>
    <r>
      <rPr>
        <b/>
        <i/>
        <vertAlign val="superscript"/>
        <sz val="12"/>
        <color theme="1"/>
        <rFont val="Arial"/>
        <family val="2"/>
      </rPr>
      <t>Oe</t>
    </r>
  </si>
  <si>
    <t>Air + GFP</t>
  </si>
  <si>
    <t>CS + GFP</t>
  </si>
  <si>
    <t>CS + Cre</t>
  </si>
  <si>
    <t>Fig. S9B</t>
  </si>
  <si>
    <t>CS+CDDO-Me</t>
  </si>
  <si>
    <t>CS + CDDO-Me</t>
  </si>
  <si>
    <t>Fig. S4B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/>
    <xf numFmtId="0" fontId="6" fillId="0" borderId="1" xfId="0" applyFont="1" applyBorder="1" applyAlignment="1">
      <alignment horizontal="center"/>
    </xf>
    <xf numFmtId="0" fontId="2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/>
    </xf>
    <xf numFmtId="0" fontId="0" fillId="0" borderId="0" xfId="0" applyFont="1"/>
    <xf numFmtId="0" fontId="3" fillId="0" borderId="0" xfId="0" applyFont="1" applyBorder="1"/>
    <xf numFmtId="0" fontId="2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5FB26-CBAE-8C49-8012-312AE5F3B0FF}">
  <dimension ref="A1:R10"/>
  <sheetViews>
    <sheetView view="pageBreakPreview" zoomScale="60" zoomScaleNormal="100" workbookViewId="0">
      <selection activeCell="A12" sqref="A12"/>
    </sheetView>
  </sheetViews>
  <sheetFormatPr baseColWidth="10" defaultRowHeight="16" x14ac:dyDescent="0.2"/>
  <cols>
    <col min="1" max="16384" width="10.83203125" style="2"/>
  </cols>
  <sheetData>
    <row r="1" spans="1:18" ht="18" x14ac:dyDescent="0.2">
      <c r="B1" s="16" t="s">
        <v>2</v>
      </c>
      <c r="C1" s="16"/>
      <c r="E1" s="16" t="s">
        <v>3</v>
      </c>
      <c r="F1" s="16"/>
      <c r="H1" s="16" t="s">
        <v>4</v>
      </c>
      <c r="I1" s="16"/>
      <c r="K1" s="16" t="s">
        <v>5</v>
      </c>
      <c r="L1" s="16"/>
      <c r="N1" s="16" t="s">
        <v>6</v>
      </c>
      <c r="O1" s="16"/>
      <c r="Q1" s="16" t="s">
        <v>7</v>
      </c>
      <c r="R1" s="16"/>
    </row>
    <row r="3" spans="1:18" ht="18" x14ac:dyDescent="0.2">
      <c r="B3" s="15" t="s">
        <v>19</v>
      </c>
      <c r="C3" s="15"/>
      <c r="E3" s="15" t="s">
        <v>19</v>
      </c>
      <c r="F3" s="15"/>
      <c r="H3" s="15" t="s">
        <v>19</v>
      </c>
      <c r="I3" s="15"/>
      <c r="K3" s="15" t="s">
        <v>19</v>
      </c>
      <c r="L3" s="15"/>
      <c r="N3" s="15" t="s">
        <v>19</v>
      </c>
      <c r="O3" s="15"/>
      <c r="Q3" s="15" t="s">
        <v>19</v>
      </c>
      <c r="R3" s="15"/>
    </row>
    <row r="4" spans="1:18" x14ac:dyDescent="0.2">
      <c r="B4" s="5" t="s">
        <v>0</v>
      </c>
      <c r="C4" s="5" t="s">
        <v>1</v>
      </c>
      <c r="E4" s="5" t="s">
        <v>0</v>
      </c>
      <c r="F4" s="5" t="s">
        <v>1</v>
      </c>
      <c r="H4" s="5" t="s">
        <v>0</v>
      </c>
      <c r="I4" s="5" t="s">
        <v>1</v>
      </c>
      <c r="K4" s="5" t="s">
        <v>0</v>
      </c>
      <c r="L4" s="5" t="s">
        <v>1</v>
      </c>
      <c r="N4" s="5" t="s">
        <v>0</v>
      </c>
      <c r="O4" s="5" t="s">
        <v>1</v>
      </c>
      <c r="Q4" s="5" t="s">
        <v>0</v>
      </c>
      <c r="R4" s="5" t="s">
        <v>1</v>
      </c>
    </row>
    <row r="5" spans="1:18" x14ac:dyDescent="0.2">
      <c r="B5" s="4">
        <v>0.71050070799999998</v>
      </c>
      <c r="C5" s="4">
        <v>1.7664199410000001</v>
      </c>
      <c r="E5" s="4">
        <v>1.4188982400000001</v>
      </c>
      <c r="F5" s="4">
        <v>2.28603143</v>
      </c>
      <c r="H5" s="4">
        <v>1.7370587399999999</v>
      </c>
      <c r="I5" s="4">
        <v>4.4133556399999998</v>
      </c>
      <c r="K5" s="4">
        <v>0.85288938999999997</v>
      </c>
      <c r="L5" s="4">
        <v>5.3795024700000003</v>
      </c>
      <c r="N5" s="4">
        <v>3.2865187200000001</v>
      </c>
      <c r="O5" s="4">
        <v>12.327940399999999</v>
      </c>
      <c r="Q5" s="4">
        <v>1.1405275500000001</v>
      </c>
      <c r="R5" s="4">
        <v>3.6238482400000001</v>
      </c>
    </row>
    <row r="6" spans="1:18" x14ac:dyDescent="0.2">
      <c r="B6" s="4">
        <v>0.45368605000000001</v>
      </c>
      <c r="C6" s="4">
        <v>9.8737800000000001E-2</v>
      </c>
      <c r="E6" s="4">
        <v>0.56690739000000001</v>
      </c>
      <c r="F6" s="4">
        <v>2.52727469</v>
      </c>
      <c r="H6" s="4">
        <v>0.84570411999999995</v>
      </c>
      <c r="I6" s="4">
        <v>2.3405028300000001</v>
      </c>
      <c r="K6" s="4">
        <v>0.63921717</v>
      </c>
      <c r="L6" s="4">
        <v>2.6711183699999999</v>
      </c>
      <c r="N6" s="4">
        <v>1.3142397299999999</v>
      </c>
      <c r="O6" s="4">
        <v>4.8404182100000002</v>
      </c>
      <c r="Q6" s="4">
        <v>0.53868280000000002</v>
      </c>
      <c r="R6" s="4">
        <v>3.7670716099999999</v>
      </c>
    </row>
    <row r="7" spans="1:18" x14ac:dyDescent="0.2">
      <c r="B7" s="4">
        <v>3.1022732999999998</v>
      </c>
      <c r="C7" s="4">
        <v>0.54036140700000002</v>
      </c>
      <c r="E7" s="4">
        <v>1.24318749</v>
      </c>
      <c r="F7" s="4">
        <v>1.93511525</v>
      </c>
      <c r="H7" s="4">
        <v>0.68071771000000003</v>
      </c>
      <c r="I7" s="4">
        <v>2.30987528</v>
      </c>
      <c r="K7" s="4">
        <v>1.83425138</v>
      </c>
      <c r="L7" s="4">
        <v>1.60102034</v>
      </c>
      <c r="N7" s="4">
        <v>2.0283019100000002</v>
      </c>
      <c r="O7" s="4">
        <v>4.3193139199999999</v>
      </c>
      <c r="Q7" s="4">
        <v>1.6276503200000001</v>
      </c>
      <c r="R7" s="4">
        <v>4.5680691199999996</v>
      </c>
    </row>
    <row r="8" spans="1:18" x14ac:dyDescent="0.2">
      <c r="B8" s="4"/>
      <c r="C8" s="4">
        <v>0.75938307999999999</v>
      </c>
      <c r="E8" s="4"/>
      <c r="F8" s="4">
        <v>2.3566691299999998</v>
      </c>
      <c r="H8" s="4"/>
      <c r="I8" s="4">
        <v>1.80821437</v>
      </c>
      <c r="K8" s="4"/>
      <c r="L8" s="4">
        <v>1.9956265200000001</v>
      </c>
      <c r="N8" s="4"/>
      <c r="O8" s="4">
        <v>4.9190825800000004</v>
      </c>
      <c r="Q8" s="4"/>
      <c r="R8" s="4">
        <v>2.3566691299999998</v>
      </c>
    </row>
    <row r="9" spans="1:18" x14ac:dyDescent="0.2">
      <c r="B9" s="11"/>
      <c r="C9" s="11"/>
      <c r="E9" s="11"/>
      <c r="F9" s="11"/>
      <c r="H9" s="11"/>
      <c r="I9" s="11"/>
      <c r="K9" s="11"/>
      <c r="L9" s="11"/>
      <c r="N9" s="11"/>
      <c r="O9" s="11"/>
      <c r="Q9" s="11"/>
      <c r="R9" s="11"/>
    </row>
    <row r="10" spans="1:18" x14ac:dyDescent="0.2">
      <c r="A10" s="2" t="s">
        <v>47</v>
      </c>
      <c r="B10" s="2">
        <f>MEDIAN(B5:B7)</f>
        <v>0.71050070799999998</v>
      </c>
      <c r="C10" s="2">
        <f>MEDIAN(C5:C8)</f>
        <v>0.64987224349999995</v>
      </c>
      <c r="E10" s="2">
        <f>MEDIAN(E5:E7)</f>
        <v>1.24318749</v>
      </c>
      <c r="F10" s="2">
        <f>MEDIAN(F5:F8)</f>
        <v>2.3213502799999999</v>
      </c>
      <c r="H10" s="2">
        <f>MEDIAN(H5:H7)</f>
        <v>0.84570411999999995</v>
      </c>
      <c r="I10" s="2">
        <f>MEDIAN(I5:I8)</f>
        <v>2.3251890550000001</v>
      </c>
      <c r="K10" s="2">
        <f>MEDIAN(K5:K7)</f>
        <v>0.85288938999999997</v>
      </c>
      <c r="L10" s="2">
        <f>MEDIAN(L5:L8)</f>
        <v>2.3333724450000002</v>
      </c>
      <c r="N10" s="2">
        <f>MEDIAN(N5:N7)</f>
        <v>2.0283019100000002</v>
      </c>
      <c r="O10" s="2">
        <f>MEDIAN(O5:O8)</f>
        <v>4.8797503950000003</v>
      </c>
      <c r="Q10" s="2">
        <f>MEDIAN(Q5:Q7)</f>
        <v>1.1405275500000001</v>
      </c>
      <c r="R10" s="2">
        <f>MEDIAN(R5:R8)</f>
        <v>3.6954599249999998</v>
      </c>
    </row>
  </sheetData>
  <mergeCells count="12">
    <mergeCell ref="K3:L3"/>
    <mergeCell ref="K1:L1"/>
    <mergeCell ref="N1:O1"/>
    <mergeCell ref="N3:O3"/>
    <mergeCell ref="Q1:R1"/>
    <mergeCell ref="Q3:R3"/>
    <mergeCell ref="B3:C3"/>
    <mergeCell ref="B1:C1"/>
    <mergeCell ref="E1:F1"/>
    <mergeCell ref="E3:F3"/>
    <mergeCell ref="H1:I1"/>
    <mergeCell ref="H3:I3"/>
  </mergeCells>
  <pageMargins left="0.7" right="0.7" top="0.75" bottom="0.75" header="0.3" footer="0.3"/>
  <pageSetup scale="87" orientation="portrait" horizontalDpi="0" verticalDpi="0"/>
  <colBreaks count="1" manualBreakCount="1">
    <brk id="9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75293-3093-F44B-AB71-D8689E3CBD4A}">
  <dimension ref="A1:F16"/>
  <sheetViews>
    <sheetView view="pageBreakPreview" zoomScale="60" zoomScaleNormal="100" workbookViewId="0">
      <selection activeCell="A17" sqref="A17"/>
    </sheetView>
  </sheetViews>
  <sheetFormatPr baseColWidth="10" defaultRowHeight="16" x14ac:dyDescent="0.2"/>
  <cols>
    <col min="1" max="1" width="10.83203125" style="2"/>
  </cols>
  <sheetData>
    <row r="1" spans="1:6" ht="18" x14ac:dyDescent="0.2">
      <c r="B1" s="16" t="s">
        <v>23</v>
      </c>
      <c r="C1" s="16"/>
      <c r="E1" s="16" t="s">
        <v>24</v>
      </c>
      <c r="F1" s="16"/>
    </row>
    <row r="3" spans="1:6" x14ac:dyDescent="0.2">
      <c r="B3" s="17" t="s">
        <v>22</v>
      </c>
      <c r="C3" s="17"/>
      <c r="E3" s="17" t="s">
        <v>22</v>
      </c>
      <c r="F3" s="17"/>
    </row>
    <row r="4" spans="1:6" x14ac:dyDescent="0.2">
      <c r="B4" s="5" t="s">
        <v>20</v>
      </c>
      <c r="C4" s="5" t="s">
        <v>21</v>
      </c>
      <c r="E4" s="5" t="s">
        <v>20</v>
      </c>
      <c r="F4" s="5" t="s">
        <v>21</v>
      </c>
    </row>
    <row r="5" spans="1:6" x14ac:dyDescent="0.2">
      <c r="B5" s="4">
        <v>2.21130374</v>
      </c>
      <c r="C5" s="4">
        <v>1.23003149</v>
      </c>
      <c r="E5" s="4">
        <v>1.08466942</v>
      </c>
      <c r="F5" s="4">
        <v>1.01453163</v>
      </c>
    </row>
    <row r="6" spans="1:6" x14ac:dyDescent="0.2">
      <c r="B6" s="4">
        <v>0.97908578999999996</v>
      </c>
      <c r="C6" s="4">
        <v>0.70862097999999996</v>
      </c>
      <c r="E6" s="4">
        <v>0.83388178999999996</v>
      </c>
      <c r="F6" s="4">
        <v>0.88761277000000005</v>
      </c>
    </row>
    <row r="7" spans="1:6" x14ac:dyDescent="0.2">
      <c r="B7" s="4">
        <v>0.75104820000000005</v>
      </c>
      <c r="C7" s="4">
        <v>0.71710841000000003</v>
      </c>
      <c r="E7" s="4">
        <v>0.77036958</v>
      </c>
      <c r="F7" s="4">
        <v>1.0785582199999999</v>
      </c>
    </row>
    <row r="8" spans="1:6" x14ac:dyDescent="0.2">
      <c r="B8" s="4">
        <v>0.58298910999999998</v>
      </c>
      <c r="C8" s="4">
        <v>0.67866451999999999</v>
      </c>
      <c r="E8" s="4">
        <v>0.88887313000000001</v>
      </c>
      <c r="F8" s="4">
        <v>0.88454063000000005</v>
      </c>
    </row>
    <row r="9" spans="1:6" x14ac:dyDescent="0.2">
      <c r="B9" s="4">
        <v>0.75944683999999996</v>
      </c>
      <c r="C9" s="4">
        <v>0.52424424999999997</v>
      </c>
      <c r="E9" s="4">
        <v>1.1625269499999999</v>
      </c>
      <c r="F9" s="4">
        <v>0.93698398999999999</v>
      </c>
    </row>
    <row r="10" spans="1:6" x14ac:dyDescent="0.2">
      <c r="B10" s="4">
        <v>0.18942906000000001</v>
      </c>
      <c r="C10" s="4">
        <v>0.39014670000000001</v>
      </c>
      <c r="E10" s="4">
        <v>1.0063854299999999</v>
      </c>
      <c r="F10" s="4">
        <v>0.94016275999999999</v>
      </c>
    </row>
    <row r="11" spans="1:6" x14ac:dyDescent="0.2">
      <c r="B11" s="4">
        <v>0.21453067000000001</v>
      </c>
      <c r="C11" s="4">
        <v>0.98701256999999998</v>
      </c>
      <c r="E11" s="4">
        <v>1.2240881100000001</v>
      </c>
      <c r="F11" s="4">
        <v>1.34626548</v>
      </c>
    </row>
    <row r="12" spans="1:6" x14ac:dyDescent="0.2">
      <c r="B12" s="4">
        <v>0.95063825999999996</v>
      </c>
      <c r="C12" s="4">
        <v>1.00442969</v>
      </c>
      <c r="E12" s="4">
        <v>0.83764223000000004</v>
      </c>
      <c r="F12" s="4">
        <v>1.32307369</v>
      </c>
    </row>
    <row r="13" spans="1:6" x14ac:dyDescent="0.2">
      <c r="B13" s="4">
        <v>2.0214022599999999</v>
      </c>
      <c r="C13" s="4">
        <v>2.12935031</v>
      </c>
      <c r="E13" s="4">
        <v>0.86990177999999996</v>
      </c>
      <c r="F13" s="4">
        <v>0.87976478999999996</v>
      </c>
    </row>
    <row r="14" spans="1:6" x14ac:dyDescent="0.2">
      <c r="B14" s="4">
        <v>1.86455291</v>
      </c>
      <c r="C14" s="4"/>
      <c r="E14" s="4">
        <v>0.89945551000000001</v>
      </c>
      <c r="F14" s="4"/>
    </row>
    <row r="16" spans="1:6" x14ac:dyDescent="0.2">
      <c r="A16" s="2" t="s">
        <v>47</v>
      </c>
      <c r="B16">
        <f>MEDIAN(B5:B14)</f>
        <v>0.85504254999999996</v>
      </c>
      <c r="C16">
        <f>MEDIAN(C5:C13)</f>
        <v>0.71710841000000003</v>
      </c>
      <c r="E16">
        <f>MEDIAN(E5:E14)</f>
        <v>0.89416432000000001</v>
      </c>
      <c r="F16">
        <f>MEDIAN(F5:F13)</f>
        <v>0.94016275999999999</v>
      </c>
    </row>
  </sheetData>
  <mergeCells count="4">
    <mergeCell ref="B1:C1"/>
    <mergeCell ref="B3:C3"/>
    <mergeCell ref="E3:F3"/>
    <mergeCell ref="E1:F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3C249-BDDF-E946-8092-F7B3EB7444B5}">
  <dimension ref="A1:G16"/>
  <sheetViews>
    <sheetView view="pageBreakPreview" zoomScale="60" zoomScaleNormal="100" workbookViewId="0">
      <selection activeCell="A18" sqref="A18"/>
    </sheetView>
  </sheetViews>
  <sheetFormatPr baseColWidth="10" defaultRowHeight="16" x14ac:dyDescent="0.2"/>
  <sheetData>
    <row r="1" spans="1:7" ht="18" x14ac:dyDescent="0.2">
      <c r="B1" s="16" t="s">
        <v>25</v>
      </c>
      <c r="C1" s="16"/>
      <c r="D1" s="3"/>
      <c r="F1" s="16" t="s">
        <v>46</v>
      </c>
      <c r="G1" s="16"/>
    </row>
    <row r="3" spans="1:7" x14ac:dyDescent="0.2">
      <c r="B3" s="6" t="s">
        <v>9</v>
      </c>
      <c r="C3" s="6" t="s">
        <v>10</v>
      </c>
      <c r="D3" s="12"/>
      <c r="F3" s="17" t="s">
        <v>9</v>
      </c>
      <c r="G3" s="17"/>
    </row>
    <row r="4" spans="1:7" x14ac:dyDescent="0.2">
      <c r="B4" s="4">
        <v>0.98447675000000001</v>
      </c>
      <c r="C4" s="4">
        <v>0.46096568999999998</v>
      </c>
      <c r="D4" s="11"/>
      <c r="F4" s="9" t="s">
        <v>14</v>
      </c>
      <c r="G4" s="9" t="s">
        <v>26</v>
      </c>
    </row>
    <row r="5" spans="1:7" x14ac:dyDescent="0.2">
      <c r="B5" s="4">
        <v>1.0129098400000001</v>
      </c>
      <c r="C5" s="4">
        <v>0.43715245000000003</v>
      </c>
      <c r="D5" s="11"/>
      <c r="F5" s="4">
        <v>0.82734394</v>
      </c>
      <c r="G5" s="4">
        <v>8.8879959999999994E-2</v>
      </c>
    </row>
    <row r="6" spans="1:7" x14ac:dyDescent="0.2">
      <c r="B6" s="4">
        <v>1.0026134099999999</v>
      </c>
      <c r="C6" s="4">
        <v>0.89243364000000003</v>
      </c>
      <c r="D6" s="11"/>
      <c r="F6" s="4">
        <v>0.79924097000000005</v>
      </c>
      <c r="G6" s="4">
        <v>0.20527946999999999</v>
      </c>
    </row>
    <row r="7" spans="1:7" x14ac:dyDescent="0.2">
      <c r="B7" s="4">
        <v>0.95375447999999996</v>
      </c>
      <c r="C7" s="4">
        <v>1.07299441</v>
      </c>
      <c r="D7" s="11"/>
      <c r="F7" s="4">
        <v>1.3734151000000001</v>
      </c>
      <c r="G7" s="4">
        <v>0.88175457000000002</v>
      </c>
    </row>
    <row r="8" spans="1:7" x14ac:dyDescent="0.2">
      <c r="B8" s="4">
        <v>1.00748233</v>
      </c>
      <c r="C8" s="4">
        <v>0.62312055</v>
      </c>
      <c r="D8" s="11"/>
      <c r="F8" s="4">
        <v>0.95617014</v>
      </c>
      <c r="G8" s="4">
        <v>0.32533188000000002</v>
      </c>
    </row>
    <row r="9" spans="1:7" x14ac:dyDescent="0.2">
      <c r="B9" s="4">
        <v>1.0387631900000001</v>
      </c>
      <c r="C9" s="4"/>
      <c r="D9" s="11"/>
      <c r="F9" s="4">
        <v>0.82518508999999995</v>
      </c>
      <c r="G9" s="4">
        <v>0.35598089999999999</v>
      </c>
    </row>
    <row r="10" spans="1:7" x14ac:dyDescent="0.2">
      <c r="F10" s="4">
        <v>1.21864477</v>
      </c>
      <c r="G10" s="4">
        <v>0.50513923999999999</v>
      </c>
    </row>
    <row r="11" spans="1:7" x14ac:dyDescent="0.2">
      <c r="A11" t="s">
        <v>47</v>
      </c>
      <c r="B11">
        <f>MEDIAN(B4:B9)</f>
        <v>1.0050478699999998</v>
      </c>
      <c r="C11">
        <f>MEDIAN(C4:C8)</f>
        <v>0.62312055</v>
      </c>
      <c r="F11" s="4">
        <v>0.88662381000000001</v>
      </c>
      <c r="G11" s="4">
        <v>0.33785736999999999</v>
      </c>
    </row>
    <row r="12" spans="1:7" x14ac:dyDescent="0.2">
      <c r="F12" s="4">
        <v>1.0025645299999999</v>
      </c>
      <c r="G12" s="4">
        <v>0.29255102999999999</v>
      </c>
    </row>
    <row r="13" spans="1:7" x14ac:dyDescent="0.2">
      <c r="F13" s="4">
        <v>1.03373702</v>
      </c>
      <c r="G13" s="4">
        <v>0.35357213999999998</v>
      </c>
    </row>
    <row r="14" spans="1:7" x14ac:dyDescent="0.2">
      <c r="F14" s="4">
        <v>1.07707464</v>
      </c>
      <c r="G14" s="4">
        <v>0.24489174999999999</v>
      </c>
    </row>
    <row r="16" spans="1:7" x14ac:dyDescent="0.2">
      <c r="E16" t="s">
        <v>47</v>
      </c>
      <c r="F16">
        <f>AVERAGE(F5:F14)</f>
        <v>1.0000000009999999</v>
      </c>
      <c r="G16">
        <f>AVERAGE(G5:G14)</f>
        <v>0.35912383099999995</v>
      </c>
    </row>
  </sheetData>
  <mergeCells count="3">
    <mergeCell ref="B1:C1"/>
    <mergeCell ref="F1:G1"/>
    <mergeCell ref="F3:G3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A6689-1BD9-1A4E-B804-FB24C07FFB31}">
  <dimension ref="A1:F13"/>
  <sheetViews>
    <sheetView view="pageBreakPreview" zoomScale="60" zoomScaleNormal="100" workbookViewId="0">
      <selection activeCell="A15" sqref="A15"/>
    </sheetView>
  </sheetViews>
  <sheetFormatPr baseColWidth="10" defaultRowHeight="16" x14ac:dyDescent="0.2"/>
  <sheetData>
    <row r="1" spans="1:6" ht="18" x14ac:dyDescent="0.2">
      <c r="B1" s="16" t="s">
        <v>29</v>
      </c>
      <c r="C1" s="16"/>
      <c r="E1" s="16" t="s">
        <v>30</v>
      </c>
      <c r="F1" s="16"/>
    </row>
    <row r="3" spans="1:6" x14ac:dyDescent="0.2">
      <c r="B3" s="17" t="s">
        <v>9</v>
      </c>
      <c r="C3" s="17"/>
      <c r="E3" s="17" t="s">
        <v>9</v>
      </c>
      <c r="F3" s="17"/>
    </row>
    <row r="4" spans="1:6" x14ac:dyDescent="0.2">
      <c r="B4" s="5" t="s">
        <v>27</v>
      </c>
      <c r="C4" s="5" t="s">
        <v>28</v>
      </c>
      <c r="E4" s="5" t="s">
        <v>27</v>
      </c>
      <c r="F4" s="5" t="s">
        <v>28</v>
      </c>
    </row>
    <row r="5" spans="1:6" x14ac:dyDescent="0.2">
      <c r="B5" s="4">
        <v>0.90776000000000001</v>
      </c>
      <c r="C5" s="4">
        <v>0.73565999999999998</v>
      </c>
      <c r="E5" s="4">
        <v>0.91461462800000004</v>
      </c>
      <c r="F5" s="4">
        <v>1.3264194309999999</v>
      </c>
    </row>
    <row r="6" spans="1:6" x14ac:dyDescent="0.2">
      <c r="B6" s="4">
        <v>1.2396100000000001</v>
      </c>
      <c r="C6" s="4">
        <v>0.18909000000000001</v>
      </c>
      <c r="E6" s="4">
        <v>1.0772008420000001</v>
      </c>
      <c r="F6" s="4">
        <v>1.1509441920000001</v>
      </c>
    </row>
    <row r="7" spans="1:6" x14ac:dyDescent="0.2">
      <c r="B7" s="4">
        <v>0.85260999999999998</v>
      </c>
      <c r="C7" s="4">
        <v>0.343163</v>
      </c>
      <c r="E7" s="4">
        <v>1.0081845300000001</v>
      </c>
      <c r="F7" s="4">
        <v>1.2916206349999999</v>
      </c>
    </row>
    <row r="8" spans="1:6" x14ac:dyDescent="0.2">
      <c r="B8" s="4">
        <v>0.47972949999999998</v>
      </c>
      <c r="C8" s="4">
        <v>0.18838199999999999</v>
      </c>
      <c r="E8" s="4">
        <v>0.868898375</v>
      </c>
      <c r="F8" s="4">
        <v>1.1300378550000001</v>
      </c>
    </row>
    <row r="9" spans="1:6" x14ac:dyDescent="0.2">
      <c r="B9" s="4">
        <v>0.96908000000000005</v>
      </c>
      <c r="C9" s="4">
        <v>0.98643000000000003</v>
      </c>
      <c r="E9" s="4">
        <v>1.1992027220000001</v>
      </c>
      <c r="F9" s="4">
        <v>0.981728147</v>
      </c>
    </row>
    <row r="10" spans="1:6" x14ac:dyDescent="0.2">
      <c r="B10" s="4">
        <v>1.4826699999999999</v>
      </c>
      <c r="C10" s="4">
        <v>1.2121299999999999</v>
      </c>
      <c r="E10" s="4">
        <v>0.90919853799999995</v>
      </c>
      <c r="F10" s="4">
        <v>1.207341765</v>
      </c>
    </row>
    <row r="11" spans="1:6" x14ac:dyDescent="0.2">
      <c r="B11" s="4"/>
      <c r="C11" s="4">
        <v>1.04298</v>
      </c>
      <c r="E11" s="4"/>
      <c r="F11" s="4">
        <v>1.0380068140000001</v>
      </c>
    </row>
    <row r="13" spans="1:6" x14ac:dyDescent="0.2">
      <c r="A13" t="s">
        <v>47</v>
      </c>
      <c r="B13">
        <f>MEDIAN(B5:B10)</f>
        <v>0.93842000000000003</v>
      </c>
      <c r="C13">
        <f>MEDIAN(C5:C11)</f>
        <v>0.73565999999999998</v>
      </c>
      <c r="E13">
        <f>MEDIAN(E5:E10)</f>
        <v>0.96139957900000006</v>
      </c>
      <c r="F13">
        <f>MEDIAN(F5:F11)</f>
        <v>1.1509441920000001</v>
      </c>
    </row>
  </sheetData>
  <mergeCells count="4">
    <mergeCell ref="B3:C3"/>
    <mergeCell ref="B1:C1"/>
    <mergeCell ref="E1:F1"/>
    <mergeCell ref="E3:F3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A8E88-3048-5F4D-9BC8-47F50E0545D9}">
  <dimension ref="A1:L10"/>
  <sheetViews>
    <sheetView view="pageBreakPreview" zoomScale="60" zoomScaleNormal="100" workbookViewId="0">
      <selection activeCell="A12" sqref="A12"/>
    </sheetView>
  </sheetViews>
  <sheetFormatPr baseColWidth="10" defaultRowHeight="16" x14ac:dyDescent="0.2"/>
  <sheetData>
    <row r="1" spans="1:12" ht="18" x14ac:dyDescent="0.2">
      <c r="B1" s="16" t="s">
        <v>31</v>
      </c>
      <c r="C1" s="16"/>
      <c r="E1" s="16" t="s">
        <v>32</v>
      </c>
      <c r="F1" s="16"/>
      <c r="H1" s="16" t="s">
        <v>33</v>
      </c>
      <c r="I1" s="16"/>
      <c r="K1" s="16" t="s">
        <v>34</v>
      </c>
      <c r="L1" s="16"/>
    </row>
    <row r="3" spans="1:12" x14ac:dyDescent="0.2">
      <c r="B3" s="17" t="s">
        <v>9</v>
      </c>
      <c r="C3" s="17"/>
      <c r="E3" s="17" t="s">
        <v>9</v>
      </c>
      <c r="F3" s="17"/>
      <c r="H3" s="17" t="s">
        <v>9</v>
      </c>
      <c r="I3" s="17"/>
      <c r="K3" s="17" t="s">
        <v>9</v>
      </c>
      <c r="L3" s="17"/>
    </row>
    <row r="4" spans="1:12" x14ac:dyDescent="0.2">
      <c r="B4" s="5" t="s">
        <v>27</v>
      </c>
      <c r="C4" s="5" t="s">
        <v>28</v>
      </c>
      <c r="E4" s="5" t="s">
        <v>27</v>
      </c>
      <c r="F4" s="5" t="s">
        <v>28</v>
      </c>
      <c r="H4" s="5" t="s">
        <v>27</v>
      </c>
      <c r="I4" s="5" t="s">
        <v>28</v>
      </c>
      <c r="K4" s="5" t="s">
        <v>27</v>
      </c>
      <c r="L4" s="5" t="s">
        <v>28</v>
      </c>
    </row>
    <row r="5" spans="1:12" x14ac:dyDescent="0.2">
      <c r="B5" s="4">
        <v>0.71349398490039495</v>
      </c>
      <c r="C5" s="4">
        <v>4.2539057464596199</v>
      </c>
      <c r="E5" s="4">
        <v>1.2214983444203</v>
      </c>
      <c r="F5" s="4">
        <v>6.8689537392701396</v>
      </c>
      <c r="H5" s="4">
        <v>1.05577345213332</v>
      </c>
      <c r="I5" s="4">
        <v>3.2462232128791602</v>
      </c>
      <c r="K5" s="4">
        <v>1.3688267881220899</v>
      </c>
      <c r="L5" s="4">
        <v>11.7942517922944</v>
      </c>
    </row>
    <row r="6" spans="1:12" x14ac:dyDescent="0.2">
      <c r="B6" s="4">
        <v>1.7154452070353099</v>
      </c>
      <c r="C6" s="4">
        <v>5.4182916557107399</v>
      </c>
      <c r="E6" s="4">
        <v>1.7129494431866601</v>
      </c>
      <c r="F6" s="4">
        <v>14.1433748157024</v>
      </c>
      <c r="H6" s="4">
        <v>0.82868747526971198</v>
      </c>
      <c r="I6" s="4">
        <v>4.5188363683628596</v>
      </c>
      <c r="K6" s="4">
        <v>1.01105607939816</v>
      </c>
      <c r="L6" s="4">
        <v>13.413986149438699</v>
      </c>
    </row>
    <row r="7" spans="1:12" x14ac:dyDescent="0.2">
      <c r="B7" s="4">
        <v>0.81702027310010605</v>
      </c>
      <c r="C7" s="4">
        <v>2.1044624449398901</v>
      </c>
      <c r="E7" s="4">
        <v>0.47792810696307197</v>
      </c>
      <c r="F7" s="4">
        <v>4.6696174990072397</v>
      </c>
      <c r="H7" s="4">
        <v>1.1429796225873801</v>
      </c>
      <c r="I7" s="4">
        <v>2.3056201689099902</v>
      </c>
      <c r="K7" s="4">
        <v>0.72256389880278205</v>
      </c>
      <c r="L7" s="4">
        <v>6.1627901658946396</v>
      </c>
    </row>
    <row r="8" spans="1:12" x14ac:dyDescent="0.2">
      <c r="B8" s="4"/>
      <c r="C8" s="4">
        <v>3.1835620054223299</v>
      </c>
      <c r="E8" s="4"/>
      <c r="F8" s="4">
        <v>4.0070943078218502</v>
      </c>
      <c r="H8" s="4"/>
      <c r="I8" s="4">
        <v>1.8637646859294501</v>
      </c>
      <c r="K8" s="4"/>
      <c r="L8" s="4">
        <v>6.1154408153068003</v>
      </c>
    </row>
    <row r="10" spans="1:12" x14ac:dyDescent="0.2">
      <c r="A10" t="s">
        <v>47</v>
      </c>
      <c r="B10">
        <f>MEDIAN(B5:B7)</f>
        <v>0.81702027310010605</v>
      </c>
      <c r="C10">
        <f>MEDIAN(C5:C8)</f>
        <v>3.7187338759409752</v>
      </c>
      <c r="E10">
        <f>MEDIAN(E5:E7)</f>
        <v>1.2214983444203</v>
      </c>
      <c r="F10">
        <f>MEDIAN(F5:F8)</f>
        <v>5.7692856191386896</v>
      </c>
      <c r="H10">
        <f>MEDIAN(H5:H7)</f>
        <v>1.05577345213332</v>
      </c>
      <c r="I10">
        <f>MEDIAN(I5:I8)</f>
        <v>2.7759216908945752</v>
      </c>
      <c r="K10">
        <f>MEDIAN(K5:K7)</f>
        <v>1.01105607939816</v>
      </c>
      <c r="L10">
        <f>MEDIAN(L5:L8)</f>
        <v>8.9785209790945189</v>
      </c>
    </row>
  </sheetData>
  <mergeCells count="8">
    <mergeCell ref="K1:L1"/>
    <mergeCell ref="K3:L3"/>
    <mergeCell ref="B1:C1"/>
    <mergeCell ref="B3:C3"/>
    <mergeCell ref="E1:F1"/>
    <mergeCell ref="E3:F3"/>
    <mergeCell ref="H1:I1"/>
    <mergeCell ref="H3:I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B1AB7-B700-1B44-A075-B1BE2EAACAEA}">
  <dimension ref="A1:H15"/>
  <sheetViews>
    <sheetView workbookViewId="0">
      <selection activeCell="A17" sqref="A17"/>
    </sheetView>
  </sheetViews>
  <sheetFormatPr baseColWidth="10" defaultRowHeight="16" x14ac:dyDescent="0.2"/>
  <cols>
    <col min="1" max="16384" width="10.83203125" style="2"/>
  </cols>
  <sheetData>
    <row r="1" spans="1:8" ht="18" x14ac:dyDescent="0.2">
      <c r="B1" s="16" t="s">
        <v>36</v>
      </c>
      <c r="C1" s="16"/>
      <c r="D1" s="16"/>
      <c r="F1" s="16" t="s">
        <v>37</v>
      </c>
      <c r="G1" s="16"/>
      <c r="H1" s="16"/>
    </row>
    <row r="3" spans="1:8" x14ac:dyDescent="0.2">
      <c r="B3" s="18" t="s">
        <v>9</v>
      </c>
      <c r="C3" s="17" t="s">
        <v>10</v>
      </c>
      <c r="D3" s="17"/>
      <c r="F3" s="18" t="s">
        <v>9</v>
      </c>
      <c r="G3" s="17" t="s">
        <v>10</v>
      </c>
      <c r="H3" s="17"/>
    </row>
    <row r="4" spans="1:8" x14ac:dyDescent="0.2">
      <c r="B4" s="18"/>
      <c r="C4" s="7" t="s">
        <v>27</v>
      </c>
      <c r="D4" s="7" t="s">
        <v>35</v>
      </c>
      <c r="F4" s="18"/>
      <c r="G4" s="7" t="s">
        <v>27</v>
      </c>
      <c r="H4" s="7" t="s">
        <v>35</v>
      </c>
    </row>
    <row r="5" spans="1:8" x14ac:dyDescent="0.2">
      <c r="B5" s="4">
        <v>0.91785605999999997</v>
      </c>
      <c r="C5" s="4">
        <v>0.24809560999999999</v>
      </c>
      <c r="D5" s="4">
        <v>0.1850976</v>
      </c>
      <c r="F5" s="4">
        <v>0.91785605999999997</v>
      </c>
      <c r="G5" s="4">
        <v>0.82842157999999999</v>
      </c>
      <c r="H5" s="4">
        <v>1.23955276</v>
      </c>
    </row>
    <row r="6" spans="1:8" x14ac:dyDescent="0.2">
      <c r="B6" s="4">
        <v>0.98406554999999996</v>
      </c>
      <c r="C6" s="4">
        <v>0.1478574</v>
      </c>
      <c r="D6" s="4">
        <v>0.25702636000000001</v>
      </c>
      <c r="F6" s="4">
        <v>0.98406554999999996</v>
      </c>
      <c r="G6" s="4">
        <v>0.51448718999999998</v>
      </c>
      <c r="H6" s="4">
        <v>0.73400922999999996</v>
      </c>
    </row>
    <row r="7" spans="1:8" x14ac:dyDescent="0.2">
      <c r="B7" s="4">
        <v>0.98375224000000006</v>
      </c>
      <c r="C7" s="4">
        <v>0.27630162000000003</v>
      </c>
      <c r="D7" s="4">
        <v>0.12420297</v>
      </c>
      <c r="F7" s="4">
        <v>0.98375224000000006</v>
      </c>
      <c r="G7" s="4">
        <v>0.66342924999999997</v>
      </c>
      <c r="H7" s="4">
        <v>0.71028119999999995</v>
      </c>
    </row>
    <row r="8" spans="1:8" x14ac:dyDescent="0.2">
      <c r="B8" s="4">
        <v>1.2045737000000001</v>
      </c>
      <c r="C8" s="4">
        <v>0.34947688999999998</v>
      </c>
      <c r="D8" s="4">
        <v>0.34947688999999998</v>
      </c>
      <c r="F8" s="4">
        <v>1.2045737000000001</v>
      </c>
      <c r="G8" s="4">
        <v>0.41607118999999998</v>
      </c>
      <c r="H8" s="4">
        <v>0.52629490999999995</v>
      </c>
    </row>
    <row r="9" spans="1:8" x14ac:dyDescent="0.2">
      <c r="B9" s="4">
        <v>0.90975245000000005</v>
      </c>
      <c r="C9" s="4">
        <v>0.37814323</v>
      </c>
      <c r="D9" s="4">
        <v>0.37814323</v>
      </c>
      <c r="F9" s="4">
        <v>0.90975245000000005</v>
      </c>
      <c r="G9" s="4">
        <v>0.43661114000000001</v>
      </c>
      <c r="H9" s="4">
        <v>0.25103767999999999</v>
      </c>
    </row>
    <row r="10" spans="1:8" x14ac:dyDescent="0.2">
      <c r="B10" s="4"/>
      <c r="C10" s="4">
        <v>0.24318197</v>
      </c>
      <c r="D10" s="4">
        <v>0.24318197</v>
      </c>
      <c r="F10" s="4"/>
      <c r="G10" s="4">
        <v>0.76096653999999997</v>
      </c>
      <c r="H10" s="4">
        <v>0.63421201000000005</v>
      </c>
    </row>
    <row r="11" spans="1:8" x14ac:dyDescent="0.2">
      <c r="B11" s="4"/>
      <c r="C11" s="4">
        <v>0.47208508999999999</v>
      </c>
      <c r="D11" s="4">
        <v>0.29059426999999999</v>
      </c>
      <c r="F11" s="4"/>
      <c r="G11" s="4">
        <v>0.36647876000000001</v>
      </c>
      <c r="H11" s="4">
        <v>0.36647876000000001</v>
      </c>
    </row>
    <row r="12" spans="1:8" x14ac:dyDescent="0.2">
      <c r="B12" s="4"/>
      <c r="C12" s="4">
        <v>0.85102845999999999</v>
      </c>
      <c r="D12" s="4">
        <v>0.62867497000000006</v>
      </c>
      <c r="F12" s="4"/>
      <c r="G12" s="4">
        <v>0.23329863000000001</v>
      </c>
      <c r="H12" s="4">
        <v>0.23329863000000001</v>
      </c>
    </row>
    <row r="13" spans="1:8" x14ac:dyDescent="0.2">
      <c r="B13" s="4"/>
      <c r="C13" s="4">
        <v>0.82895209000000003</v>
      </c>
      <c r="D13" s="4">
        <v>6.5170359999999997E-2</v>
      </c>
      <c r="F13" s="4"/>
      <c r="G13" s="4">
        <v>0.90221985000000005</v>
      </c>
      <c r="H13" s="4">
        <v>0.90221985000000005</v>
      </c>
    </row>
    <row r="15" spans="1:8" x14ac:dyDescent="0.2">
      <c r="A15" s="2" t="s">
        <v>47</v>
      </c>
      <c r="B15" s="2">
        <f>MEDIAN(B5:B9)</f>
        <v>0.98375224000000006</v>
      </c>
      <c r="C15" s="2">
        <f>MEDIAN(C5:C13)</f>
        <v>0.34947688999999998</v>
      </c>
      <c r="D15" s="2">
        <f>MEDIAN(D5:D13)</f>
        <v>0.25702636000000001</v>
      </c>
      <c r="F15" s="2">
        <f>MEDIAN(F5:F9)</f>
        <v>0.98375224000000006</v>
      </c>
      <c r="G15" s="2">
        <f>MEDIAN(G5:G13)</f>
        <v>0.51448718999999998</v>
      </c>
      <c r="H15" s="2">
        <f>MEDIAN(H5:H13)</f>
        <v>0.63421201000000005</v>
      </c>
    </row>
  </sheetData>
  <mergeCells count="6">
    <mergeCell ref="B3:B4"/>
    <mergeCell ref="C3:D3"/>
    <mergeCell ref="B1:D1"/>
    <mergeCell ref="F1:H1"/>
    <mergeCell ref="F3:F4"/>
    <mergeCell ref="G3:H3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7E51D-69CC-EC4B-9F31-04483E25ABF7}">
  <dimension ref="A1:H12"/>
  <sheetViews>
    <sheetView view="pageBreakPreview" zoomScale="60" zoomScaleNormal="100" workbookViewId="0">
      <selection activeCell="A13" sqref="A13"/>
    </sheetView>
  </sheetViews>
  <sheetFormatPr baseColWidth="10" defaultRowHeight="16" x14ac:dyDescent="0.2"/>
  <sheetData>
    <row r="1" spans="1:8" ht="18" x14ac:dyDescent="0.2">
      <c r="B1" s="16" t="s">
        <v>38</v>
      </c>
      <c r="C1" s="16"/>
      <c r="D1" s="16"/>
      <c r="F1" s="16" t="s">
        <v>43</v>
      </c>
      <c r="G1" s="16"/>
      <c r="H1" s="16"/>
    </row>
    <row r="2" spans="1:8" x14ac:dyDescent="0.2">
      <c r="B2" s="2"/>
      <c r="C2" s="2"/>
      <c r="D2" s="2"/>
      <c r="F2" s="2"/>
      <c r="G2" s="2"/>
      <c r="H2" s="2"/>
    </row>
    <row r="3" spans="1:8" ht="18" x14ac:dyDescent="0.2">
      <c r="B3" s="19" t="s">
        <v>39</v>
      </c>
      <c r="C3" s="19"/>
      <c r="D3" s="19"/>
      <c r="E3" s="10"/>
      <c r="F3" s="19" t="s">
        <v>39</v>
      </c>
      <c r="G3" s="19"/>
      <c r="H3" s="19"/>
    </row>
    <row r="4" spans="1:8" x14ac:dyDescent="0.2">
      <c r="B4" s="8" t="s">
        <v>40</v>
      </c>
      <c r="C4" s="7" t="s">
        <v>41</v>
      </c>
      <c r="D4" s="7" t="s">
        <v>42</v>
      </c>
      <c r="E4" s="10"/>
      <c r="F4" s="8" t="s">
        <v>40</v>
      </c>
      <c r="G4" s="7" t="s">
        <v>41</v>
      </c>
      <c r="H4" s="7" t="s">
        <v>42</v>
      </c>
    </row>
    <row r="5" spans="1:8" x14ac:dyDescent="0.2">
      <c r="B5" s="4">
        <v>0.18188164000000001</v>
      </c>
      <c r="C5" s="4">
        <v>0.24902286000000001</v>
      </c>
      <c r="D5" s="4">
        <v>0.23354738</v>
      </c>
      <c r="E5" s="10"/>
      <c r="F5" s="4">
        <v>1.15556653</v>
      </c>
      <c r="G5" s="4">
        <v>1.2421941599999999</v>
      </c>
      <c r="H5" s="4">
        <v>1.4244543199999999</v>
      </c>
    </row>
    <row r="6" spans="1:8" x14ac:dyDescent="0.2">
      <c r="B6" s="4">
        <v>1.8181183599999999</v>
      </c>
      <c r="C6" s="4">
        <v>2.36570204</v>
      </c>
      <c r="D6" s="4">
        <v>1.4075883</v>
      </c>
      <c r="E6" s="10"/>
      <c r="F6" s="4">
        <v>0.84443347000000002</v>
      </c>
      <c r="G6" s="4">
        <v>1.3332390700000001</v>
      </c>
      <c r="H6" s="4">
        <v>1.02094631</v>
      </c>
    </row>
    <row r="7" spans="1:8" x14ac:dyDescent="0.2">
      <c r="B7" s="4">
        <v>0.26993254</v>
      </c>
      <c r="C7" s="4">
        <v>1.54417991</v>
      </c>
      <c r="D7" s="4">
        <v>2.1066187599999999</v>
      </c>
      <c r="E7" s="10"/>
      <c r="F7" s="4">
        <v>1.0159291800000001</v>
      </c>
      <c r="G7" s="4">
        <v>1.0094063200000001</v>
      </c>
      <c r="H7" s="4">
        <v>1.11580675</v>
      </c>
    </row>
    <row r="8" spans="1:8" x14ac:dyDescent="0.2">
      <c r="B8" s="4">
        <v>0.36589669000000002</v>
      </c>
      <c r="C8" s="4">
        <v>0.50326174999999995</v>
      </c>
      <c r="D8" s="4">
        <v>1.7300674599999999</v>
      </c>
      <c r="E8" s="10"/>
      <c r="F8" s="4">
        <v>0.98407082000000001</v>
      </c>
      <c r="G8" s="4">
        <v>1.0491299999999999</v>
      </c>
      <c r="H8" s="4">
        <v>1.1360653700000001</v>
      </c>
    </row>
    <row r="9" spans="1:8" x14ac:dyDescent="0.2">
      <c r="B9" s="4">
        <v>1.29729359</v>
      </c>
      <c r="C9" s="4">
        <v>0.55734054</v>
      </c>
      <c r="D9" s="4">
        <v>3.6164543199999999</v>
      </c>
      <c r="E9" s="10"/>
      <c r="F9" s="4">
        <v>1.19510899</v>
      </c>
      <c r="G9" s="4">
        <v>0.82105527</v>
      </c>
      <c r="H9" s="4">
        <v>1.04377557</v>
      </c>
    </row>
    <row r="10" spans="1:8" x14ac:dyDescent="0.2">
      <c r="B10" s="4">
        <v>0.70270641</v>
      </c>
      <c r="C10" s="4">
        <v>0.49424624</v>
      </c>
      <c r="D10" s="4">
        <v>0.75553245999999996</v>
      </c>
      <c r="E10" s="10"/>
      <c r="F10" s="4">
        <v>0.80489100999999996</v>
      </c>
      <c r="G10" s="4">
        <v>1.18132401</v>
      </c>
      <c r="H10" s="4">
        <v>1.10484476</v>
      </c>
    </row>
    <row r="12" spans="1:8" x14ac:dyDescent="0.2">
      <c r="A12" t="s">
        <v>47</v>
      </c>
      <c r="B12">
        <f>MEDIAN(B5:B10)</f>
        <v>0.53430155000000001</v>
      </c>
      <c r="C12">
        <f>MEDIAN(C5:C10)</f>
        <v>0.53030114499999992</v>
      </c>
      <c r="D12">
        <f>MEDIAN(D5:D10)</f>
        <v>1.56882788</v>
      </c>
      <c r="F12">
        <f>MEDIAN(F5:F10)</f>
        <v>1</v>
      </c>
      <c r="G12">
        <f>MEDIAN(G5:G10)</f>
        <v>1.1152270049999999</v>
      </c>
      <c r="H12">
        <f>MEDIAN(H5:H10)</f>
        <v>1.1103257549999999</v>
      </c>
    </row>
  </sheetData>
  <mergeCells count="4">
    <mergeCell ref="B1:D1"/>
    <mergeCell ref="B3:D3"/>
    <mergeCell ref="F1:H1"/>
    <mergeCell ref="F3:H3"/>
  </mergeCells>
  <pageMargins left="0.7" right="0.7" top="0.75" bottom="0.75" header="0.3" footer="0.3"/>
  <pageSetup scale="98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5CB08-9021-8148-ADA0-19D5BDC2063C}">
  <dimension ref="A1:Q15"/>
  <sheetViews>
    <sheetView tabSelected="1" view="pageBreakPreview" zoomScale="60" zoomScaleNormal="100" workbookViewId="0">
      <selection activeCell="O12" sqref="O12:Q12"/>
    </sheetView>
  </sheetViews>
  <sheetFormatPr baseColWidth="10" defaultRowHeight="16" x14ac:dyDescent="0.2"/>
  <cols>
    <col min="11" max="12" width="13.1640625" bestFit="1" customWidth="1"/>
    <col min="13" max="13" width="14.6640625" bestFit="1" customWidth="1"/>
    <col min="15" max="16" width="14" bestFit="1" customWidth="1"/>
    <col min="17" max="17" width="15.6640625" bestFit="1" customWidth="1"/>
  </cols>
  <sheetData>
    <row r="1" spans="1:17" ht="18" x14ac:dyDescent="0.2">
      <c r="B1" s="16" t="s">
        <v>8</v>
      </c>
      <c r="C1" s="16"/>
      <c r="D1" s="16"/>
      <c r="F1" s="16" t="s">
        <v>13</v>
      </c>
      <c r="G1" s="16"/>
      <c r="H1" s="16"/>
      <c r="I1" s="3"/>
      <c r="K1" s="16" t="s">
        <v>17</v>
      </c>
      <c r="L1" s="16"/>
      <c r="M1" s="16"/>
      <c r="O1" s="16" t="s">
        <v>18</v>
      </c>
      <c r="P1" s="16"/>
      <c r="Q1" s="16"/>
    </row>
    <row r="3" spans="1:17" x14ac:dyDescent="0.2">
      <c r="B3" s="18" t="s">
        <v>9</v>
      </c>
      <c r="C3" s="17" t="s">
        <v>10</v>
      </c>
      <c r="D3" s="17"/>
      <c r="F3" s="18" t="s">
        <v>9</v>
      </c>
      <c r="G3" s="17" t="s">
        <v>10</v>
      </c>
      <c r="H3" s="17"/>
      <c r="I3" s="13"/>
      <c r="K3" s="18" t="s">
        <v>9</v>
      </c>
      <c r="L3" s="18"/>
      <c r="M3" s="18"/>
      <c r="O3" s="18" t="s">
        <v>9</v>
      </c>
      <c r="P3" s="18"/>
      <c r="Q3" s="18"/>
    </row>
    <row r="4" spans="1:17" x14ac:dyDescent="0.2">
      <c r="B4" s="18"/>
      <c r="C4" s="7" t="s">
        <v>11</v>
      </c>
      <c r="D4" s="7" t="s">
        <v>12</v>
      </c>
      <c r="F4" s="18"/>
      <c r="G4" s="7" t="s">
        <v>11</v>
      </c>
      <c r="H4" s="7" t="s">
        <v>12</v>
      </c>
      <c r="I4" s="14"/>
      <c r="K4" s="8" t="s">
        <v>15</v>
      </c>
      <c r="L4" s="7" t="s">
        <v>16</v>
      </c>
      <c r="M4" s="7" t="s">
        <v>44</v>
      </c>
      <c r="O4" s="8" t="s">
        <v>15</v>
      </c>
      <c r="P4" s="7" t="s">
        <v>16</v>
      </c>
      <c r="Q4" s="7" t="s">
        <v>45</v>
      </c>
    </row>
    <row r="5" spans="1:17" x14ac:dyDescent="0.2">
      <c r="B5" s="4">
        <v>0.91785605999999997</v>
      </c>
      <c r="C5" s="4">
        <v>4.7257130000000001E-2</v>
      </c>
      <c r="D5" s="4">
        <v>0.60115037999999998</v>
      </c>
      <c r="F5" s="4">
        <v>0.95352680999999995</v>
      </c>
      <c r="G5" s="4">
        <v>0.37757253000000002</v>
      </c>
      <c r="H5" s="4">
        <v>0.23631921</v>
      </c>
      <c r="I5" s="11"/>
      <c r="K5" s="4">
        <v>1.062620141</v>
      </c>
      <c r="L5" s="4">
        <v>0.30875527800000002</v>
      </c>
      <c r="M5" s="4">
        <v>0.11371600900000001</v>
      </c>
      <c r="O5" s="4">
        <v>1.0739425279999999</v>
      </c>
      <c r="P5" s="4">
        <v>0.27805410000000003</v>
      </c>
      <c r="Q5" s="4">
        <v>0.38963144300000002</v>
      </c>
    </row>
    <row r="6" spans="1:17" x14ac:dyDescent="0.2">
      <c r="B6" s="4">
        <v>0.98406554999999996</v>
      </c>
      <c r="C6" s="4">
        <v>3.7309170000000003E-2</v>
      </c>
      <c r="D6" s="4">
        <v>0.16948200999999999</v>
      </c>
      <c r="F6" s="4">
        <v>1.03366577</v>
      </c>
      <c r="G6" s="4">
        <v>0.44237769999999998</v>
      </c>
      <c r="H6" s="4">
        <v>0.60640453999999999</v>
      </c>
      <c r="I6" s="11"/>
      <c r="K6" s="4">
        <v>0.86228044100000001</v>
      </c>
      <c r="L6" s="4">
        <v>0.18873373800000001</v>
      </c>
      <c r="M6" s="4">
        <v>0.47262975699999998</v>
      </c>
      <c r="O6" s="4">
        <v>0.87849981899999996</v>
      </c>
      <c r="P6" s="4">
        <v>0.26603178700000002</v>
      </c>
      <c r="Q6" s="4">
        <v>0.45080200599999998</v>
      </c>
    </row>
    <row r="7" spans="1:17" x14ac:dyDescent="0.2">
      <c r="B7" s="4">
        <v>0.98375224000000006</v>
      </c>
      <c r="C7" s="4">
        <v>7.1463260000000001E-2</v>
      </c>
      <c r="D7" s="4">
        <v>0.44018091999999998</v>
      </c>
      <c r="F7" s="4">
        <v>0.93586667999999995</v>
      </c>
      <c r="G7" s="4">
        <v>0.60636774999999998</v>
      </c>
      <c r="H7" s="4">
        <v>0.60503320000000005</v>
      </c>
      <c r="I7" s="11"/>
      <c r="K7" s="4">
        <v>1.075099418</v>
      </c>
      <c r="L7" s="4">
        <v>0.364455005</v>
      </c>
      <c r="M7" s="4">
        <v>0.47262975699999998</v>
      </c>
      <c r="O7" s="4">
        <v>1.047557654</v>
      </c>
      <c r="P7" s="4">
        <v>0.115725549</v>
      </c>
      <c r="Q7" s="4">
        <v>0.64151922299999997</v>
      </c>
    </row>
    <row r="8" spans="1:17" x14ac:dyDescent="0.2">
      <c r="B8" s="4">
        <v>1.2045737000000001</v>
      </c>
      <c r="C8" s="4">
        <v>8.2238799999999994E-3</v>
      </c>
      <c r="D8" s="4">
        <v>7.5953859999999998E-2</v>
      </c>
      <c r="F8" s="4">
        <v>1.06864921</v>
      </c>
      <c r="G8" s="4">
        <v>0.60636774999999998</v>
      </c>
      <c r="H8" s="4">
        <v>0.44243262</v>
      </c>
      <c r="I8" s="11"/>
      <c r="K8" s="4">
        <v>0.79017196999999995</v>
      </c>
      <c r="L8" s="4">
        <v>0.45457676000000002</v>
      </c>
      <c r="M8" s="4">
        <v>0.25890741</v>
      </c>
      <c r="O8" s="4">
        <v>1.04011046</v>
      </c>
      <c r="P8" s="4">
        <v>0.74836037</v>
      </c>
      <c r="Q8" s="4">
        <v>0.64313427999999995</v>
      </c>
    </row>
    <row r="9" spans="1:17" x14ac:dyDescent="0.2">
      <c r="B9" s="4">
        <v>0.90975245000000005</v>
      </c>
      <c r="C9" s="4">
        <v>3.1119709999999998E-2</v>
      </c>
      <c r="D9" s="4">
        <v>2.9821360000000002E-2</v>
      </c>
      <c r="F9" s="4">
        <v>1.0082915299999999</v>
      </c>
      <c r="G9" s="4">
        <v>0.45001152999999999</v>
      </c>
      <c r="H9" s="4">
        <v>0.60640453999999999</v>
      </c>
      <c r="I9" s="11"/>
      <c r="K9" s="4">
        <v>1.2098280299999999</v>
      </c>
      <c r="L9" s="4">
        <v>0.36589762999999997</v>
      </c>
      <c r="M9" s="4">
        <v>0.51978367000000003</v>
      </c>
      <c r="O9" s="4">
        <v>0.95988954000000004</v>
      </c>
      <c r="P9" s="4">
        <v>0.85398688</v>
      </c>
      <c r="Q9" s="4">
        <v>0.78674491000000002</v>
      </c>
    </row>
    <row r="10" spans="1:17" x14ac:dyDescent="0.2">
      <c r="B10" s="4"/>
      <c r="C10" s="4">
        <v>9.3703939999999999E-2</v>
      </c>
      <c r="D10" s="4">
        <v>0.28920683000000003</v>
      </c>
      <c r="F10" s="4"/>
      <c r="G10" s="4">
        <v>0.28452767000000001</v>
      </c>
      <c r="H10" s="4">
        <v>0.48340266999999998</v>
      </c>
      <c r="I10" s="11"/>
      <c r="K10" s="4"/>
      <c r="L10" s="4">
        <v>0.28560433000000002</v>
      </c>
      <c r="M10" s="4">
        <v>0.17699366</v>
      </c>
      <c r="O10" s="4"/>
      <c r="P10" s="4">
        <v>0.81988264</v>
      </c>
      <c r="Q10" s="4">
        <v>0.71541125000000005</v>
      </c>
    </row>
    <row r="11" spans="1:17" x14ac:dyDescent="0.2">
      <c r="B11" s="4"/>
      <c r="C11" s="4">
        <v>1.7844260000000001E-2</v>
      </c>
      <c r="D11" s="4">
        <v>1.0434699999999999E-3</v>
      </c>
      <c r="F11" s="4"/>
      <c r="G11" s="4">
        <v>0.60642267000000005</v>
      </c>
      <c r="H11" s="4">
        <v>0.23917503000000001</v>
      </c>
      <c r="I11" s="11"/>
      <c r="K11" s="1"/>
      <c r="L11" s="1"/>
      <c r="M11" s="1"/>
    </row>
    <row r="12" spans="1:17" x14ac:dyDescent="0.2">
      <c r="B12" s="4"/>
      <c r="C12" s="4">
        <v>0.16409826</v>
      </c>
      <c r="D12" s="4">
        <v>8.4576200000000008E-3</v>
      </c>
      <c r="F12" s="4"/>
      <c r="G12" s="4">
        <v>0.22198519</v>
      </c>
      <c r="H12" s="4">
        <v>0.60642267000000005</v>
      </c>
      <c r="I12" s="11"/>
      <c r="J12" t="s">
        <v>47</v>
      </c>
      <c r="K12">
        <f>MEDIAN(K5:K9)</f>
        <v>1.062620141</v>
      </c>
      <c r="L12">
        <f>MEDIAN(L5:L10)</f>
        <v>0.33660514149999998</v>
      </c>
      <c r="M12">
        <f>MEDIAN(M5:M10)</f>
        <v>0.36576858349999997</v>
      </c>
      <c r="O12">
        <f>MEDIAN(O5:O9)</f>
        <v>1.04011046</v>
      </c>
      <c r="P12">
        <f>MEDIAN(P5:P10)</f>
        <v>0.51320723499999998</v>
      </c>
      <c r="Q12">
        <f>MEDIAN(Q5:Q10)</f>
        <v>0.64232675149999996</v>
      </c>
    </row>
    <row r="13" spans="1:17" x14ac:dyDescent="0.2">
      <c r="B13" s="4"/>
      <c r="C13" s="4">
        <v>0.18178736000000001</v>
      </c>
      <c r="D13" s="4">
        <v>7.7985900000000002E-3</v>
      </c>
      <c r="F13" s="4"/>
      <c r="G13" s="4">
        <v>0.36927966000000001</v>
      </c>
      <c r="H13" s="4">
        <v>0.30815409999999999</v>
      </c>
      <c r="I13" s="11"/>
    </row>
    <row r="15" spans="1:17" x14ac:dyDescent="0.2">
      <c r="A15" t="s">
        <v>47</v>
      </c>
      <c r="B15">
        <f>MEDIAN(B5:B9)</f>
        <v>0.98375224000000006</v>
      </c>
      <c r="C15">
        <f>MEDIAN(C5:C13)</f>
        <v>4.7257130000000001E-2</v>
      </c>
      <c r="D15">
        <f>MEDIAN(D5:D13)</f>
        <v>7.5953859999999998E-2</v>
      </c>
      <c r="F15">
        <f>MEDIAN(F5:F9)</f>
        <v>1.0082915299999999</v>
      </c>
      <c r="G15">
        <f>MEDIAN(G5:G13)</f>
        <v>0.44237769999999998</v>
      </c>
      <c r="H15">
        <f>MEDIAN(H5:H13)</f>
        <v>0.48340266999999998</v>
      </c>
    </row>
  </sheetData>
  <mergeCells count="10">
    <mergeCell ref="K1:M1"/>
    <mergeCell ref="K3:M3"/>
    <mergeCell ref="O1:Q1"/>
    <mergeCell ref="O3:Q3"/>
    <mergeCell ref="B1:D1"/>
    <mergeCell ref="C3:D3"/>
    <mergeCell ref="B3:B4"/>
    <mergeCell ref="F3:F4"/>
    <mergeCell ref="G3:H3"/>
    <mergeCell ref="F1:H1"/>
  </mergeCells>
  <pageMargins left="0.7" right="0.7" top="0.75" bottom="0.75" header="0.3" footer="0.3"/>
  <pageSetup scale="98" orientation="portrait" horizontalDpi="0" verticalDpi="0"/>
  <colBreaks count="1" manualBreakCount="1">
    <brk id="8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S1</vt:lpstr>
      <vt:lpstr>Fig. S3</vt:lpstr>
      <vt:lpstr>Fig. S4</vt:lpstr>
      <vt:lpstr>Fig. S6</vt:lpstr>
      <vt:lpstr>Fig. S7</vt:lpstr>
      <vt:lpstr>Fig. S8</vt:lpstr>
      <vt:lpstr>Fig. S9</vt:lpstr>
      <vt:lpstr>Fig.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ishakhi Ghosh</cp:lastModifiedBy>
  <dcterms:created xsi:type="dcterms:W3CDTF">2022-10-11T13:52:21Z</dcterms:created>
  <dcterms:modified xsi:type="dcterms:W3CDTF">2022-10-18T17:18:34Z</dcterms:modified>
</cp:coreProperties>
</file>